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习\香豆素\Papers\NyZ480与植物生长的相互作用\Manuscript\NC投稿\NC_revised_MS\R2\20260208\"/>
    </mc:Choice>
  </mc:AlternateContent>
  <xr:revisionPtr revIDLastSave="0" documentId="13_ncr:1_{98CD9FDB-8355-48A5-A78D-6843EB34AC9D}" xr6:coauthVersionLast="47" xr6:coauthVersionMax="47" xr10:uidLastSave="{00000000-0000-0000-0000-000000000000}"/>
  <bookViews>
    <workbookView xWindow="-110" yWindow="-110" windowWidth="25820" windowHeight="15500" xr2:uid="{97D742C3-98B5-4317-92BB-6AF8CBD4927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E5" i="1"/>
  <c r="D6" i="1"/>
  <c r="E6" i="1"/>
  <c r="D4" i="1"/>
  <c r="E4" i="1"/>
  <c r="G4" i="1"/>
  <c r="F4" i="1"/>
</calcChain>
</file>

<file path=xl/sharedStrings.xml><?xml version="1.0" encoding="utf-8"?>
<sst xmlns="http://schemas.openxmlformats.org/spreadsheetml/2006/main" count="158" uniqueCount="53">
  <si>
    <t>#Point</t>
  </si>
  <si>
    <t>X(Minutes)</t>
  </si>
  <si>
    <t>Y(Counts)</t>
  </si>
  <si>
    <t>COU</t>
    <phoneticPr fontId="1" type="noConversion"/>
  </si>
  <si>
    <t>ESC</t>
    <phoneticPr fontId="1" type="noConversion"/>
  </si>
  <si>
    <t>FRA</t>
    <phoneticPr fontId="1" type="noConversion"/>
  </si>
  <si>
    <t>SCO</t>
    <phoneticPr fontId="1" type="noConversion"/>
  </si>
  <si>
    <t>#"+ MRM (177.00 -&gt; 133.00) dFe-SALK_132418C-1.d    ***NO DATA POINTS***"</t>
  </si>
  <si>
    <t>#"+ MRM (177.00 -&gt; 133.00) dFe-SALK_132418C-2.d    ***NO DATA POINTS***"</t>
  </si>
  <si>
    <t>#"+ MRM (177.00 -&gt; 133.00) dFe-SALK_132418C-3.d    ***NO DATA POINTS***"</t>
  </si>
  <si>
    <t>#"+ MRM (177.00 -&gt; 133.00) sFe-SALK_132418C-1.d    ***NO DATA POINTS***"</t>
  </si>
  <si>
    <t>#"+ MRM (177.00 -&gt; 133.00) sFe-SALK_132418C-2.d    ***NO DATA POINTS***"</t>
  </si>
  <si>
    <t>#"+ MRM (177.00 -&gt; 133.00) sFe-SALK_132418C-3.d    ***NO DATA POINTS***"</t>
  </si>
  <si>
    <t>#"+ MRM (207.00 -&gt; 191.90) dFe-SALK_132418C-1.d    ***NO DATA POINTS***"</t>
  </si>
  <si>
    <t>#"+ MRM (207.00 -&gt; 191.90) dFe-SALK_132418C-2.d    ***NO DATA POINTS***"</t>
  </si>
  <si>
    <t>#"+ MRM (207.00 -&gt; 191.90) dFe-SALK_132418C-3.d    ***NO DATA POINTS***"</t>
  </si>
  <si>
    <t>#"+ MRM (207.00 -&gt; 191.90) sFe-SALK_132418C-1.d    ***NO DATA POINTS***"</t>
  </si>
  <si>
    <t>#"+ MRM (207.00 -&gt; 191.90) sFe-SALK_132418C-2.d    ***NO DATA POINTS***"</t>
  </si>
  <si>
    <t>#"+ MRM (207.00 -&gt; 191.90) sFe-SALK_132418C-3.d    ***NO DATA POINTS***"</t>
  </si>
  <si>
    <t>#"+ MRM (191.00 -&gt; 175.90) dFe-SALK_132418C-1.d    ***NO DATA POINTS***"</t>
  </si>
  <si>
    <t>#"+ MRM (191.00 -&gt; 175.90) dFe-SALK_132418C-2.d    ***NO DATA POINTS***"</t>
  </si>
  <si>
    <t>#"+ MRM (191.00 -&gt; 175.90) dFe-SALK_132418C-3.d    ***NO DATA POINTS***"</t>
  </si>
  <si>
    <t>#"+ MRM (191.00 -&gt; 175.90) sFe-SALK_132418C-1.d    ***NO DATA POINTS***"</t>
  </si>
  <si>
    <t>#"+ MRM (191.00 -&gt; 175.90) sFe-SALK_132418C-2.d    ***NO DATA POINTS***"</t>
  </si>
  <si>
    <t>#"+ MRM (191.00 -&gt; 175.90) sFe-SALK_132418C-3.d    ***NO DATA POINTS***"</t>
  </si>
  <si>
    <t>#"+ MRM (177.00 -&gt; 133.00) dFe-SALK 050137C-1.d    ***NO DATA POINTS***"</t>
    <phoneticPr fontId="1" type="noConversion"/>
  </si>
  <si>
    <t>#"+ MRM (177.00 -&gt; 133.00) dFe-SALK 050137C-2.d    ***NO DATA POINTS***"</t>
    <phoneticPr fontId="1" type="noConversion"/>
  </si>
  <si>
    <t>#"+ MRM (177.00 -&gt; 133.00) dFe-SALK 050137C-3.d    ***NO DATA POINTS***"</t>
    <phoneticPr fontId="1" type="noConversion"/>
  </si>
  <si>
    <t>#"+ MRM (177.00 -&gt; 133.00) sFe-SALK 050137C-1.d    ***NO DATA POINTS***"</t>
    <phoneticPr fontId="1" type="noConversion"/>
  </si>
  <si>
    <t>#"+ MRM (177.00 -&gt; 133.00) sFe-SALK 050137C-2.d    ***NO DATA POINTS***"</t>
    <phoneticPr fontId="1" type="noConversion"/>
  </si>
  <si>
    <t>#"+ MRM (177.00 -&gt; 133.00) sFe-SALK 050137C-3.d    ***NO DATA POINTS***"</t>
    <phoneticPr fontId="1" type="noConversion"/>
  </si>
  <si>
    <t>#"+ MRM (207.00 -&gt; 191.90) dFe-SALK 050137C-1.d    ***NO DATA POINTS***"</t>
    <phoneticPr fontId="1" type="noConversion"/>
  </si>
  <si>
    <t>#"+ MRM (207.00 -&gt; 191.90) dFe-SALK 050137C-2.d    ***NO DATA POINTS***"</t>
    <phoneticPr fontId="1" type="noConversion"/>
  </si>
  <si>
    <t>#"+ MRM (207.00 -&gt; 191.90) dFe-SALK 050137C-3.d    ***NO DATA POINTS***"</t>
    <phoneticPr fontId="1" type="noConversion"/>
  </si>
  <si>
    <t>#"+ MRM (207.00 -&gt; 191.90) sFe-SALK 050137C-1.d    ***NO DATA POINTS***"</t>
    <phoneticPr fontId="1" type="noConversion"/>
  </si>
  <si>
    <t>#"+ MRM (207.00 -&gt; 191.90) sFe-SALK 050137C-2.d    ***NO DATA POINTS***"</t>
    <phoneticPr fontId="1" type="noConversion"/>
  </si>
  <si>
    <t>#"+ MRM (207.00 -&gt; 191.90) sFe-SALK 050137C-3.d    ***NO DATA POINTS***"</t>
    <phoneticPr fontId="1" type="noConversion"/>
  </si>
  <si>
    <t>#"+ MRM (191.00 -&gt; 175.90) sFe-SALK 050137C-3.d    ***NO DATA POINTS***"</t>
    <phoneticPr fontId="1" type="noConversion"/>
  </si>
  <si>
    <t>#"+ MRM (191.00 -&gt; 175.90) sFe-SALK 050137C-2.d    ***NO DATA POINTS***"</t>
    <phoneticPr fontId="1" type="noConversion"/>
  </si>
  <si>
    <t>#"+ MRM (191.00 -&gt; 175.90) sFe-SALK 050137C-1.d    ***NO DATA POINTS***"</t>
    <phoneticPr fontId="1" type="noConversion"/>
  </si>
  <si>
    <t>#"+ MRM (191.00 -&gt; 175.90) dFe-SALK 050137C-1.d    ***NO DATA POINTS***"</t>
    <phoneticPr fontId="1" type="noConversion"/>
  </si>
  <si>
    <t>#"+ MRM (191.00 -&gt; 175.90) dFe-SALK 050137C-2.d    ***NO DATA POINTS***"</t>
    <phoneticPr fontId="1" type="noConversion"/>
  </si>
  <si>
    <t>#"+ MRM (191.00 -&gt; 175.90) dFe-SALK 050137C-3.d    ***NO DATA POINTS***"</t>
    <phoneticPr fontId="1" type="noConversion"/>
  </si>
  <si>
    <t>sample measurement</t>
  </si>
  <si>
    <t>LC-MS peak area</t>
  </si>
  <si>
    <t>Concentration (mM)</t>
  </si>
  <si>
    <t>Concentration (ng/ml)</t>
  </si>
  <si>
    <t>Average</t>
  </si>
  <si>
    <t>Stdev</t>
  </si>
  <si>
    <t>Sample1</t>
  </si>
  <si>
    <t>Sample2</t>
  </si>
  <si>
    <t>Sample3</t>
  </si>
  <si>
    <t>Quantification of simple coumarins exuded by f6’h1 under iron defici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67DD7-9621-4EB8-83E3-C735D7A54DD3}">
  <dimension ref="A1:I87"/>
  <sheetViews>
    <sheetView tabSelected="1" workbookViewId="0">
      <selection sqref="A1:I1"/>
    </sheetView>
  </sheetViews>
  <sheetFormatPr defaultRowHeight="14" x14ac:dyDescent="0.3"/>
  <cols>
    <col min="1" max="1" width="8.6640625" customWidth="1"/>
  </cols>
  <sheetData>
    <row r="1" spans="1:9" ht="15.5" x14ac:dyDescent="0.3">
      <c r="A1" s="1" t="s">
        <v>52</v>
      </c>
      <c r="B1" s="1"/>
      <c r="C1" s="1"/>
      <c r="D1" s="1"/>
      <c r="E1" s="1"/>
      <c r="F1" s="1"/>
      <c r="G1" s="1"/>
      <c r="H1" s="1"/>
      <c r="I1" s="1"/>
    </row>
    <row r="2" spans="1:9" x14ac:dyDescent="0.3">
      <c r="A2" t="s">
        <v>3</v>
      </c>
    </row>
    <row r="3" spans="1:9" x14ac:dyDescent="0.3">
      <c r="B3" t="s">
        <v>43</v>
      </c>
      <c r="C3" t="s">
        <v>44</v>
      </c>
      <c r="D3" t="s">
        <v>45</v>
      </c>
      <c r="E3" t="s">
        <v>46</v>
      </c>
      <c r="F3" t="s">
        <v>47</v>
      </c>
      <c r="G3" t="s">
        <v>48</v>
      </c>
    </row>
    <row r="4" spans="1:9" x14ac:dyDescent="0.3">
      <c r="B4" t="s">
        <v>49</v>
      </c>
      <c r="C4">
        <v>1435</v>
      </c>
      <c r="D4">
        <f>(C4+1432.8)/20742</f>
        <v>0.13826053418185325</v>
      </c>
      <c r="E4">
        <f>D4*146.14</f>
        <v>20.205394465336031</v>
      </c>
      <c r="F4">
        <f>AVERAGE(E4:E6)</f>
        <v>19.388103943689131</v>
      </c>
      <c r="G4">
        <f>STDEV(E4:E6)</f>
        <v>1.3072973180930081</v>
      </c>
    </row>
    <row r="5" spans="1:9" x14ac:dyDescent="0.3">
      <c r="B5" t="s">
        <v>50</v>
      </c>
      <c r="C5">
        <v>1417</v>
      </c>
      <c r="D5">
        <f t="shared" ref="D5:D6" si="0">(C5+1432.8)/20742</f>
        <v>0.13739272972712371</v>
      </c>
      <c r="E5">
        <f t="shared" ref="E5:E6" si="1">D5*146.14</f>
        <v>20.078573522321857</v>
      </c>
    </row>
    <row r="6" spans="1:9" x14ac:dyDescent="0.3">
      <c r="B6" t="s">
        <v>51</v>
      </c>
      <c r="C6">
        <v>1105</v>
      </c>
      <c r="D6">
        <f t="shared" si="0"/>
        <v>0.12235078584514512</v>
      </c>
      <c r="E6">
        <f t="shared" si="1"/>
        <v>17.880343843409506</v>
      </c>
    </row>
    <row r="9" spans="1:9" x14ac:dyDescent="0.3">
      <c r="A9" t="s">
        <v>4</v>
      </c>
    </row>
    <row r="10" spans="1:9" x14ac:dyDescent="0.3">
      <c r="B10" t="s">
        <v>7</v>
      </c>
    </row>
    <row r="11" spans="1:9" x14ac:dyDescent="0.3">
      <c r="B11" t="s">
        <v>0</v>
      </c>
      <c r="C11" t="s">
        <v>1</v>
      </c>
      <c r="D11" t="s">
        <v>2</v>
      </c>
    </row>
    <row r="12" spans="1:9" x14ac:dyDescent="0.3">
      <c r="B12" t="s">
        <v>8</v>
      </c>
    </row>
    <row r="13" spans="1:9" x14ac:dyDescent="0.3">
      <c r="B13" t="s">
        <v>0</v>
      </c>
      <c r="C13" t="s">
        <v>1</v>
      </c>
      <c r="D13" t="s">
        <v>2</v>
      </c>
    </row>
    <row r="14" spans="1:9" x14ac:dyDescent="0.3">
      <c r="B14" t="s">
        <v>9</v>
      </c>
    </row>
    <row r="15" spans="1:9" x14ac:dyDescent="0.3">
      <c r="B15" t="s">
        <v>0</v>
      </c>
      <c r="C15" t="s">
        <v>1</v>
      </c>
      <c r="D15" t="s">
        <v>2</v>
      </c>
    </row>
    <row r="16" spans="1:9" x14ac:dyDescent="0.3">
      <c r="B16" t="s">
        <v>25</v>
      </c>
    </row>
    <row r="17" spans="2:4" x14ac:dyDescent="0.3">
      <c r="B17" t="s">
        <v>0</v>
      </c>
      <c r="C17" t="s">
        <v>1</v>
      </c>
      <c r="D17" t="s">
        <v>2</v>
      </c>
    </row>
    <row r="18" spans="2:4" x14ac:dyDescent="0.3">
      <c r="B18" t="s">
        <v>26</v>
      </c>
    </row>
    <row r="19" spans="2:4" x14ac:dyDescent="0.3">
      <c r="B19" t="s">
        <v>0</v>
      </c>
      <c r="C19" t="s">
        <v>1</v>
      </c>
      <c r="D19" t="s">
        <v>2</v>
      </c>
    </row>
    <row r="20" spans="2:4" x14ac:dyDescent="0.3">
      <c r="B20" t="s">
        <v>27</v>
      </c>
    </row>
    <row r="21" spans="2:4" x14ac:dyDescent="0.3">
      <c r="B21" t="s">
        <v>0</v>
      </c>
      <c r="C21" t="s">
        <v>1</v>
      </c>
      <c r="D21" t="s">
        <v>2</v>
      </c>
    </row>
    <row r="22" spans="2:4" x14ac:dyDescent="0.3">
      <c r="B22" t="s">
        <v>10</v>
      </c>
    </row>
    <row r="23" spans="2:4" x14ac:dyDescent="0.3">
      <c r="B23" t="s">
        <v>0</v>
      </c>
      <c r="C23" t="s">
        <v>1</v>
      </c>
      <c r="D23" t="s">
        <v>2</v>
      </c>
    </row>
    <row r="24" spans="2:4" x14ac:dyDescent="0.3">
      <c r="B24" t="s">
        <v>11</v>
      </c>
    </row>
    <row r="25" spans="2:4" x14ac:dyDescent="0.3">
      <c r="B25" t="s">
        <v>0</v>
      </c>
      <c r="C25" t="s">
        <v>1</v>
      </c>
      <c r="D25" t="s">
        <v>2</v>
      </c>
    </row>
    <row r="26" spans="2:4" x14ac:dyDescent="0.3">
      <c r="B26" t="s">
        <v>12</v>
      </c>
    </row>
    <row r="27" spans="2:4" x14ac:dyDescent="0.3">
      <c r="B27" t="s">
        <v>0</v>
      </c>
      <c r="C27" t="s">
        <v>1</v>
      </c>
      <c r="D27" t="s">
        <v>2</v>
      </c>
    </row>
    <row r="28" spans="2:4" x14ac:dyDescent="0.3">
      <c r="B28" t="s">
        <v>28</v>
      </c>
    </row>
    <row r="29" spans="2:4" x14ac:dyDescent="0.3">
      <c r="B29" t="s">
        <v>0</v>
      </c>
      <c r="C29" t="s">
        <v>1</v>
      </c>
      <c r="D29" t="s">
        <v>2</v>
      </c>
    </row>
    <row r="30" spans="2:4" x14ac:dyDescent="0.3">
      <c r="B30" t="s">
        <v>29</v>
      </c>
    </row>
    <row r="31" spans="2:4" x14ac:dyDescent="0.3">
      <c r="B31" t="s">
        <v>0</v>
      </c>
      <c r="C31" t="s">
        <v>1</v>
      </c>
      <c r="D31" t="s">
        <v>2</v>
      </c>
    </row>
    <row r="32" spans="2:4" x14ac:dyDescent="0.3">
      <c r="B32" t="s">
        <v>30</v>
      </c>
    </row>
    <row r="33" spans="1:4" x14ac:dyDescent="0.3">
      <c r="B33" t="s">
        <v>0</v>
      </c>
      <c r="C33" t="s">
        <v>1</v>
      </c>
      <c r="D33" t="s">
        <v>2</v>
      </c>
    </row>
    <row r="36" spans="1:4" x14ac:dyDescent="0.3">
      <c r="A36" t="s">
        <v>5</v>
      </c>
    </row>
    <row r="37" spans="1:4" x14ac:dyDescent="0.3">
      <c r="B37" t="s">
        <v>13</v>
      </c>
    </row>
    <row r="38" spans="1:4" x14ac:dyDescent="0.3">
      <c r="B38" t="s">
        <v>0</v>
      </c>
      <c r="C38" t="s">
        <v>1</v>
      </c>
      <c r="D38" t="s">
        <v>2</v>
      </c>
    </row>
    <row r="39" spans="1:4" x14ac:dyDescent="0.3">
      <c r="B39" t="s">
        <v>14</v>
      </c>
    </row>
    <row r="40" spans="1:4" x14ac:dyDescent="0.3">
      <c r="B40" t="s">
        <v>0</v>
      </c>
      <c r="C40" t="s">
        <v>1</v>
      </c>
      <c r="D40" t="s">
        <v>2</v>
      </c>
    </row>
    <row r="41" spans="1:4" x14ac:dyDescent="0.3">
      <c r="B41" t="s">
        <v>15</v>
      </c>
    </row>
    <row r="42" spans="1:4" x14ac:dyDescent="0.3">
      <c r="B42" t="s">
        <v>0</v>
      </c>
      <c r="C42" t="s">
        <v>1</v>
      </c>
      <c r="D42" t="s">
        <v>2</v>
      </c>
    </row>
    <row r="43" spans="1:4" x14ac:dyDescent="0.3">
      <c r="B43" t="s">
        <v>31</v>
      </c>
    </row>
    <row r="44" spans="1:4" x14ac:dyDescent="0.3">
      <c r="B44" t="s">
        <v>0</v>
      </c>
      <c r="C44" t="s">
        <v>1</v>
      </c>
      <c r="D44" t="s">
        <v>2</v>
      </c>
    </row>
    <row r="45" spans="1:4" x14ac:dyDescent="0.3">
      <c r="B45" t="s">
        <v>32</v>
      </c>
    </row>
    <row r="46" spans="1:4" x14ac:dyDescent="0.3">
      <c r="B46" t="s">
        <v>0</v>
      </c>
      <c r="C46" t="s">
        <v>1</v>
      </c>
      <c r="D46" t="s">
        <v>2</v>
      </c>
    </row>
    <row r="47" spans="1:4" x14ac:dyDescent="0.3">
      <c r="B47" t="s">
        <v>33</v>
      </c>
    </row>
    <row r="48" spans="1:4" x14ac:dyDescent="0.3">
      <c r="B48" t="s">
        <v>0</v>
      </c>
      <c r="C48" t="s">
        <v>1</v>
      </c>
      <c r="D48" t="s">
        <v>2</v>
      </c>
    </row>
    <row r="49" spans="1:4" x14ac:dyDescent="0.3">
      <c r="B49" t="s">
        <v>16</v>
      </c>
    </row>
    <row r="50" spans="1:4" x14ac:dyDescent="0.3">
      <c r="B50" t="s">
        <v>0</v>
      </c>
      <c r="C50" t="s">
        <v>1</v>
      </c>
      <c r="D50" t="s">
        <v>2</v>
      </c>
    </row>
    <row r="51" spans="1:4" x14ac:dyDescent="0.3">
      <c r="B51" t="s">
        <v>17</v>
      </c>
    </row>
    <row r="52" spans="1:4" x14ac:dyDescent="0.3">
      <c r="B52" t="s">
        <v>0</v>
      </c>
      <c r="C52" t="s">
        <v>1</v>
      </c>
      <c r="D52" t="s">
        <v>2</v>
      </c>
    </row>
    <row r="53" spans="1:4" x14ac:dyDescent="0.3">
      <c r="B53" t="s">
        <v>18</v>
      </c>
    </row>
    <row r="54" spans="1:4" x14ac:dyDescent="0.3">
      <c r="B54" t="s">
        <v>0</v>
      </c>
      <c r="C54" t="s">
        <v>1</v>
      </c>
      <c r="D54" t="s">
        <v>2</v>
      </c>
    </row>
    <row r="55" spans="1:4" x14ac:dyDescent="0.3">
      <c r="B55" t="s">
        <v>34</v>
      </c>
    </row>
    <row r="56" spans="1:4" x14ac:dyDescent="0.3">
      <c r="B56" t="s">
        <v>0</v>
      </c>
      <c r="C56" t="s">
        <v>1</v>
      </c>
      <c r="D56" t="s">
        <v>2</v>
      </c>
    </row>
    <row r="57" spans="1:4" x14ac:dyDescent="0.3">
      <c r="B57" t="s">
        <v>35</v>
      </c>
    </row>
    <row r="58" spans="1:4" x14ac:dyDescent="0.3">
      <c r="B58" t="s">
        <v>0</v>
      </c>
      <c r="C58" t="s">
        <v>1</v>
      </c>
      <c r="D58" t="s">
        <v>2</v>
      </c>
    </row>
    <row r="59" spans="1:4" x14ac:dyDescent="0.3">
      <c r="B59" t="s">
        <v>36</v>
      </c>
    </row>
    <row r="60" spans="1:4" x14ac:dyDescent="0.3">
      <c r="B60" t="s">
        <v>0</v>
      </c>
      <c r="C60" t="s">
        <v>1</v>
      </c>
      <c r="D60" t="s">
        <v>2</v>
      </c>
    </row>
    <row r="63" spans="1:4" x14ac:dyDescent="0.3">
      <c r="A63" t="s">
        <v>6</v>
      </c>
    </row>
    <row r="64" spans="1:4" x14ac:dyDescent="0.3">
      <c r="B64" t="s">
        <v>19</v>
      </c>
    </row>
    <row r="65" spans="2:4" x14ac:dyDescent="0.3">
      <c r="B65" t="s">
        <v>0</v>
      </c>
      <c r="C65" t="s">
        <v>1</v>
      </c>
      <c r="D65" t="s">
        <v>2</v>
      </c>
    </row>
    <row r="66" spans="2:4" x14ac:dyDescent="0.3">
      <c r="B66" t="s">
        <v>20</v>
      </c>
    </row>
    <row r="67" spans="2:4" x14ac:dyDescent="0.3">
      <c r="B67" t="s">
        <v>0</v>
      </c>
      <c r="C67" t="s">
        <v>1</v>
      </c>
      <c r="D67" t="s">
        <v>2</v>
      </c>
    </row>
    <row r="68" spans="2:4" x14ac:dyDescent="0.3">
      <c r="B68" t="s">
        <v>21</v>
      </c>
    </row>
    <row r="69" spans="2:4" x14ac:dyDescent="0.3">
      <c r="B69" t="s">
        <v>0</v>
      </c>
      <c r="C69" t="s">
        <v>1</v>
      </c>
      <c r="D69" t="s">
        <v>2</v>
      </c>
    </row>
    <row r="70" spans="2:4" x14ac:dyDescent="0.3">
      <c r="B70" t="s">
        <v>40</v>
      </c>
    </row>
    <row r="71" spans="2:4" x14ac:dyDescent="0.3">
      <c r="B71" t="s">
        <v>0</v>
      </c>
      <c r="C71" t="s">
        <v>1</v>
      </c>
      <c r="D71" t="s">
        <v>2</v>
      </c>
    </row>
    <row r="72" spans="2:4" x14ac:dyDescent="0.3">
      <c r="B72" t="s">
        <v>41</v>
      </c>
    </row>
    <row r="73" spans="2:4" x14ac:dyDescent="0.3">
      <c r="B73" t="s">
        <v>0</v>
      </c>
      <c r="C73" t="s">
        <v>1</v>
      </c>
      <c r="D73" t="s">
        <v>2</v>
      </c>
    </row>
    <row r="74" spans="2:4" x14ac:dyDescent="0.3">
      <c r="B74" t="s">
        <v>42</v>
      </c>
    </row>
    <row r="75" spans="2:4" x14ac:dyDescent="0.3">
      <c r="B75" t="s">
        <v>0</v>
      </c>
      <c r="C75" t="s">
        <v>1</v>
      </c>
      <c r="D75" t="s">
        <v>2</v>
      </c>
    </row>
    <row r="76" spans="2:4" x14ac:dyDescent="0.3">
      <c r="B76" t="s">
        <v>22</v>
      </c>
    </row>
    <row r="77" spans="2:4" x14ac:dyDescent="0.3">
      <c r="B77" t="s">
        <v>0</v>
      </c>
      <c r="C77" t="s">
        <v>1</v>
      </c>
      <c r="D77" t="s">
        <v>2</v>
      </c>
    </row>
    <row r="78" spans="2:4" x14ac:dyDescent="0.3">
      <c r="B78" t="s">
        <v>23</v>
      </c>
    </row>
    <row r="79" spans="2:4" x14ac:dyDescent="0.3">
      <c r="B79" t="s">
        <v>0</v>
      </c>
      <c r="C79" t="s">
        <v>1</v>
      </c>
      <c r="D79" t="s">
        <v>2</v>
      </c>
    </row>
    <row r="80" spans="2:4" x14ac:dyDescent="0.3">
      <c r="B80" t="s">
        <v>24</v>
      </c>
    </row>
    <row r="81" spans="2:4" x14ac:dyDescent="0.3">
      <c r="B81" t="s">
        <v>0</v>
      </c>
      <c r="C81" t="s">
        <v>1</v>
      </c>
      <c r="D81" t="s">
        <v>2</v>
      </c>
    </row>
    <row r="82" spans="2:4" x14ac:dyDescent="0.3">
      <c r="B82" t="s">
        <v>39</v>
      </c>
    </row>
    <row r="83" spans="2:4" x14ac:dyDescent="0.3">
      <c r="B83" t="s">
        <v>0</v>
      </c>
      <c r="C83" t="s">
        <v>1</v>
      </c>
      <c r="D83" t="s">
        <v>2</v>
      </c>
    </row>
    <row r="84" spans="2:4" x14ac:dyDescent="0.3">
      <c r="B84" t="s">
        <v>38</v>
      </c>
    </row>
    <row r="85" spans="2:4" x14ac:dyDescent="0.3">
      <c r="B85" t="s">
        <v>0</v>
      </c>
      <c r="C85" t="s">
        <v>1</v>
      </c>
      <c r="D85" t="s">
        <v>2</v>
      </c>
    </row>
    <row r="86" spans="2:4" x14ac:dyDescent="0.3">
      <c r="B86" t="s">
        <v>37</v>
      </c>
    </row>
    <row r="87" spans="2:4" x14ac:dyDescent="0.3">
      <c r="B87" t="s">
        <v>0</v>
      </c>
      <c r="C87" t="s">
        <v>1</v>
      </c>
      <c r="D87" t="s">
        <v>2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怡超 顾</dc:creator>
  <cp:lastModifiedBy>怡超 顾</cp:lastModifiedBy>
  <dcterms:created xsi:type="dcterms:W3CDTF">2025-10-10T03:42:59Z</dcterms:created>
  <dcterms:modified xsi:type="dcterms:W3CDTF">2026-03-07T08:27:39Z</dcterms:modified>
</cp:coreProperties>
</file>